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2"/>
  </bookViews>
  <sheets>
    <sheet name="NLRP3" sheetId="1" r:id="rId1"/>
    <sheet name="TNF-α" sheetId="15" r:id="rId2"/>
    <sheet name="IL-38" sheetId="16" r:id="rId3"/>
    <sheet name="IL-1β" sheetId="1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13">
  <si>
    <t>Group</t>
  </si>
  <si>
    <t>Computerized tomography number</t>
  </si>
  <si>
    <t>Internal reference</t>
  </si>
  <si>
    <t>ΔCt</t>
  </si>
  <si>
    <t>ΔΔCt</t>
  </si>
  <si>
    <r>
      <rPr>
        <sz val="11"/>
        <color theme="1"/>
        <rFont val="Times New Roman"/>
        <charset val="134"/>
      </rPr>
      <t>2</t>
    </r>
    <r>
      <rPr>
        <vertAlign val="superscript"/>
        <sz val="11"/>
        <color theme="1"/>
        <rFont val="Times New Roman"/>
        <charset val="134"/>
      </rPr>
      <t>-ΔΔCt</t>
    </r>
  </si>
  <si>
    <t>Mean value</t>
  </si>
  <si>
    <t>Normal group</t>
  </si>
  <si>
    <t>COPD group</t>
  </si>
  <si>
    <t>DEX group</t>
  </si>
  <si>
    <t>Mus-L group</t>
  </si>
  <si>
    <t>Mus-M group</t>
  </si>
  <si>
    <t>Mus-H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0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0"/>
      <name val="Arial"/>
      <charset val="134"/>
    </font>
    <font>
      <sz val="10"/>
      <name val="Arial"/>
      <charset val="0"/>
    </font>
    <font>
      <sz val="1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/>
    </xf>
    <xf numFmtId="0" fontId="2" fillId="0" borderId="0" xfId="49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51" applyAlignment="1">
      <alignment horizontal="center"/>
    </xf>
    <xf numFmtId="0" fontId="4" fillId="0" borderId="0" xfId="53" applyFont="1" applyAlignment="1">
      <alignment horizontal="center"/>
    </xf>
    <xf numFmtId="0" fontId="4" fillId="0" borderId="0" xfId="52" applyFont="1" applyAlignment="1">
      <alignment horizontal="center"/>
    </xf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IL-1β" xfId="49"/>
    <cellStyle name="常规_IL-36R" xfId="50"/>
    <cellStyle name="常规_IL-38" xfId="51"/>
    <cellStyle name="常规_NLRP3" xfId="52"/>
    <cellStyle name="常规_OasIα" xfId="53"/>
    <cellStyle name="常规_TNF-α" xfId="5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9"/>
  <sheetViews>
    <sheetView workbookViewId="0">
      <selection activeCell="A5" sqref="A5"/>
    </sheetView>
  </sheetViews>
  <sheetFormatPr defaultColWidth="9" defaultRowHeight="13.8"/>
  <cols>
    <col min="1" max="1" width="13.1111111111111" style="2" customWidth="1"/>
    <col min="2" max="2" width="32.1111111111111" style="2" customWidth="1"/>
    <col min="3" max="3" width="16.5555555555556" style="2" customWidth="1"/>
    <col min="4" max="5" width="9" style="2"/>
    <col min="6" max="7" width="12.8888888888889" style="2"/>
    <col min="8" max="8" width="9" style="2"/>
    <col min="9" max="10" width="9.62962962962963" style="2"/>
    <col min="11" max="12" width="11.1296296296296" style="2"/>
    <col min="13" max="13" width="9" style="2"/>
    <col min="14" max="14" width="11.1296296296296" style="2"/>
    <col min="15" max="16384" width="9" style="2"/>
  </cols>
  <sheetData>
    <row r="1" ht="14.4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I1" s="10"/>
      <c r="J1" s="11"/>
    </row>
    <row r="2" spans="1:14">
      <c r="A2" s="2" t="s">
        <v>7</v>
      </c>
      <c r="B2" s="3">
        <v>25.962</v>
      </c>
      <c r="C2" s="3">
        <v>21.668</v>
      </c>
      <c r="D2" s="4">
        <f>B2-C2</f>
        <v>4.294</v>
      </c>
      <c r="E2" s="4">
        <f t="shared" ref="E2:E22" si="0">D2-$H$2</f>
        <v>-0.276666666666667</v>
      </c>
      <c r="F2" s="2">
        <f>POWER(2,0-E2)</f>
        <v>1.21139273694007</v>
      </c>
      <c r="G2" s="5">
        <f>AVERAGE(F2:F4)</f>
        <v>1.01171241712392</v>
      </c>
      <c r="H2" s="4">
        <f>AVERAGE(D2:D4)</f>
        <v>4.57066666666667</v>
      </c>
      <c r="I2" s="8"/>
      <c r="J2" s="8"/>
      <c r="K2" s="8"/>
      <c r="L2" s="8"/>
      <c r="M2" s="8"/>
      <c r="N2" s="8"/>
    </row>
    <row r="3" spans="1:14">
      <c r="A3" s="2" t="s">
        <v>7</v>
      </c>
      <c r="B3" s="3">
        <v>26.266</v>
      </c>
      <c r="C3" s="3">
        <v>21.434</v>
      </c>
      <c r="D3" s="4">
        <f t="shared" ref="D3:D22" si="1">B3-C3</f>
        <v>4.832</v>
      </c>
      <c r="E3" s="4">
        <f t="shared" si="0"/>
        <v>0.26133333333333</v>
      </c>
      <c r="F3" s="2">
        <f t="shared" ref="F3:F22" si="2">POWER(2,0-E3)</f>
        <v>0.834316490843151</v>
      </c>
      <c r="G3" s="5"/>
      <c r="I3" s="8"/>
      <c r="J3" s="8"/>
      <c r="K3" s="8"/>
      <c r="L3" s="8"/>
      <c r="M3" s="8"/>
      <c r="N3" s="8"/>
    </row>
    <row r="4" spans="1:14">
      <c r="A4" s="2" t="s">
        <v>7</v>
      </c>
      <c r="B4" s="3">
        <v>26.199</v>
      </c>
      <c r="C4" s="3">
        <v>21.613</v>
      </c>
      <c r="D4" s="4">
        <f t="shared" si="1"/>
        <v>4.586</v>
      </c>
      <c r="E4" s="4">
        <f t="shared" si="0"/>
        <v>0.0153333333333352</v>
      </c>
      <c r="F4" s="2">
        <f t="shared" si="2"/>
        <v>0.98942802358855</v>
      </c>
      <c r="G4" s="5"/>
      <c r="I4" s="8"/>
      <c r="J4" s="8"/>
      <c r="K4" s="8"/>
      <c r="L4" s="8"/>
      <c r="M4" s="8"/>
      <c r="N4" s="8"/>
    </row>
    <row r="5" spans="1:14">
      <c r="A5" s="2" t="s">
        <v>8</v>
      </c>
      <c r="B5" s="3">
        <v>24.351</v>
      </c>
      <c r="C5" s="3">
        <v>21.996</v>
      </c>
      <c r="D5" s="4">
        <f t="shared" si="1"/>
        <v>2.355</v>
      </c>
      <c r="E5" s="4">
        <f t="shared" si="0"/>
        <v>-2.21566666666667</v>
      </c>
      <c r="F5" s="2">
        <f t="shared" si="2"/>
        <v>4.64496158970089</v>
      </c>
      <c r="G5" s="5">
        <f>AVERAGE(F5:F7)</f>
        <v>4.45280524181535</v>
      </c>
      <c r="I5" s="8"/>
      <c r="J5" s="8"/>
      <c r="K5" s="8"/>
      <c r="L5" s="8"/>
      <c r="M5" s="8"/>
      <c r="N5" s="8"/>
    </row>
    <row r="6" spans="1:10">
      <c r="A6" s="2" t="s">
        <v>8</v>
      </c>
      <c r="B6" s="3">
        <v>24.482</v>
      </c>
      <c r="C6" s="3">
        <v>21.879</v>
      </c>
      <c r="D6" s="4">
        <f t="shared" si="1"/>
        <v>2.603</v>
      </c>
      <c r="E6" s="4">
        <f t="shared" si="0"/>
        <v>-1.96766666666667</v>
      </c>
      <c r="F6" s="2">
        <f t="shared" si="2"/>
        <v>3.91135007562118</v>
      </c>
      <c r="G6" s="5"/>
      <c r="I6" s="10"/>
      <c r="J6" s="11"/>
    </row>
    <row r="7" spans="1:10">
      <c r="A7" s="2" t="s">
        <v>8</v>
      </c>
      <c r="B7" s="3">
        <v>24.341</v>
      </c>
      <c r="C7" s="3">
        <v>22.034</v>
      </c>
      <c r="D7" s="4">
        <f t="shared" si="1"/>
        <v>2.307</v>
      </c>
      <c r="E7" s="4">
        <f t="shared" si="0"/>
        <v>-2.26366666666666</v>
      </c>
      <c r="F7" s="2">
        <f t="shared" si="2"/>
        <v>4.80210406012398</v>
      </c>
      <c r="G7" s="5"/>
      <c r="I7" s="10"/>
      <c r="J7" s="11"/>
    </row>
    <row r="8" spans="1:10">
      <c r="A8" s="2" t="s">
        <v>9</v>
      </c>
      <c r="B8" s="3">
        <v>25.251</v>
      </c>
      <c r="C8" s="3">
        <v>21.476</v>
      </c>
      <c r="D8" s="4">
        <f t="shared" si="1"/>
        <v>3.775</v>
      </c>
      <c r="E8" s="4">
        <f t="shared" si="0"/>
        <v>-0.795666666666665</v>
      </c>
      <c r="F8" s="2">
        <f t="shared" si="2"/>
        <v>1.73587933557563</v>
      </c>
      <c r="G8" s="5">
        <f>AVERAGE(F8:F10)</f>
        <v>1.62906078211224</v>
      </c>
      <c r="I8" s="10"/>
      <c r="J8" s="11"/>
    </row>
    <row r="9" spans="1:10">
      <c r="A9" s="2" t="s">
        <v>9</v>
      </c>
      <c r="B9" s="3">
        <v>25.762</v>
      </c>
      <c r="C9" s="3">
        <v>21.799</v>
      </c>
      <c r="D9" s="4">
        <f t="shared" si="1"/>
        <v>3.963</v>
      </c>
      <c r="E9" s="4">
        <f t="shared" si="0"/>
        <v>-0.607666666666666</v>
      </c>
      <c r="F9" s="2">
        <f t="shared" si="2"/>
        <v>1.52379271878822</v>
      </c>
      <c r="G9" s="5"/>
      <c r="I9" s="10"/>
      <c r="J9" s="11"/>
    </row>
    <row r="10" spans="1:10">
      <c r="A10" s="2" t="s">
        <v>9</v>
      </c>
      <c r="B10" s="3">
        <v>25.817</v>
      </c>
      <c r="C10" s="3">
        <v>21.949</v>
      </c>
      <c r="D10" s="4">
        <f t="shared" si="1"/>
        <v>3.868</v>
      </c>
      <c r="E10" s="4">
        <f t="shared" si="0"/>
        <v>-0.702666666666668</v>
      </c>
      <c r="F10" s="2">
        <f t="shared" si="2"/>
        <v>1.62751029197289</v>
      </c>
      <c r="G10" s="5"/>
      <c r="I10" s="10"/>
      <c r="J10" s="11"/>
    </row>
    <row r="11" spans="1:10">
      <c r="A11" s="2" t="s">
        <v>10</v>
      </c>
      <c r="B11" s="3">
        <v>24.373</v>
      </c>
      <c r="C11" s="3">
        <v>21.777</v>
      </c>
      <c r="D11" s="4">
        <f t="shared" si="1"/>
        <v>2.596</v>
      </c>
      <c r="E11" s="4">
        <f t="shared" si="0"/>
        <v>-1.97466666666667</v>
      </c>
      <c r="F11" s="2">
        <f t="shared" si="2"/>
        <v>3.93037418000356</v>
      </c>
      <c r="G11" s="5">
        <f>AVERAGE(F11:F13)</f>
        <v>3.53288093382914</v>
      </c>
      <c r="J11" s="11"/>
    </row>
    <row r="12" spans="1:7">
      <c r="A12" s="2" t="s">
        <v>10</v>
      </c>
      <c r="B12" s="3">
        <v>24.529</v>
      </c>
      <c r="C12" s="3">
        <v>21.637</v>
      </c>
      <c r="D12" s="4">
        <f t="shared" si="1"/>
        <v>2.892</v>
      </c>
      <c r="E12" s="4">
        <f t="shared" si="0"/>
        <v>-1.67866666666667</v>
      </c>
      <c r="F12" s="2">
        <f t="shared" si="2"/>
        <v>3.20131949530879</v>
      </c>
      <c r="G12" s="5"/>
    </row>
    <row r="13" spans="1:7">
      <c r="A13" s="2" t="s">
        <v>10</v>
      </c>
      <c r="B13" s="3">
        <v>24.476</v>
      </c>
      <c r="C13" s="3">
        <v>21.699</v>
      </c>
      <c r="D13" s="4">
        <f t="shared" si="1"/>
        <v>2.777</v>
      </c>
      <c r="E13" s="4">
        <f t="shared" si="0"/>
        <v>-1.79366666666667</v>
      </c>
      <c r="F13" s="2">
        <f t="shared" si="2"/>
        <v>3.46694912617508</v>
      </c>
      <c r="G13" s="5"/>
    </row>
    <row r="14" spans="1:7">
      <c r="A14" s="2" t="s">
        <v>11</v>
      </c>
      <c r="B14" s="3">
        <v>24.829</v>
      </c>
      <c r="C14" s="3">
        <v>21.507</v>
      </c>
      <c r="D14" s="4">
        <f t="shared" si="1"/>
        <v>3.322</v>
      </c>
      <c r="E14" s="4">
        <f t="shared" si="0"/>
        <v>-1.24866666666667</v>
      </c>
      <c r="F14" s="2">
        <f t="shared" si="2"/>
        <v>2.3762171239501</v>
      </c>
      <c r="G14" s="5">
        <f t="shared" ref="G14" si="3">AVERAGE(F14:F16)</f>
        <v>2.2930675346551</v>
      </c>
    </row>
    <row r="15" spans="1:7">
      <c r="A15" s="2" t="s">
        <v>11</v>
      </c>
      <c r="B15" s="3">
        <v>24.983</v>
      </c>
      <c r="C15" s="3">
        <v>21.449</v>
      </c>
      <c r="D15" s="4">
        <f t="shared" si="1"/>
        <v>3.534</v>
      </c>
      <c r="E15" s="4">
        <f t="shared" si="0"/>
        <v>-1.03666666666667</v>
      </c>
      <c r="F15" s="2">
        <f t="shared" si="2"/>
        <v>2.05148224286804</v>
      </c>
      <c r="G15" s="5"/>
    </row>
    <row r="16" spans="1:7">
      <c r="A16" s="2" t="s">
        <v>11</v>
      </c>
      <c r="B16" s="3">
        <v>24.781</v>
      </c>
      <c r="C16" s="3">
        <v>21.504</v>
      </c>
      <c r="D16" s="4">
        <f t="shared" si="1"/>
        <v>3.277</v>
      </c>
      <c r="E16" s="4">
        <f t="shared" si="0"/>
        <v>-1.29366666666667</v>
      </c>
      <c r="F16" s="2">
        <f t="shared" si="2"/>
        <v>2.45150323714717</v>
      </c>
      <c r="G16" s="5"/>
    </row>
    <row r="17" spans="1:7">
      <c r="A17" s="2" t="s">
        <v>12</v>
      </c>
      <c r="B17" s="3">
        <v>25.606</v>
      </c>
      <c r="C17" s="3">
        <v>21.91</v>
      </c>
      <c r="D17" s="4">
        <f t="shared" si="1"/>
        <v>3.696</v>
      </c>
      <c r="E17" s="4">
        <f t="shared" si="0"/>
        <v>-0.874666666666665</v>
      </c>
      <c r="F17" s="2">
        <f t="shared" si="2"/>
        <v>1.83358438951387</v>
      </c>
      <c r="G17" s="5">
        <f>AVERAGE(F17:F19)</f>
        <v>1.83149088440978</v>
      </c>
    </row>
    <row r="18" spans="1:7">
      <c r="A18" s="2" t="s">
        <v>12</v>
      </c>
      <c r="B18" s="3">
        <v>25.484</v>
      </c>
      <c r="C18" s="3">
        <v>21.746</v>
      </c>
      <c r="D18" s="4">
        <f t="shared" si="1"/>
        <v>3.738</v>
      </c>
      <c r="E18" s="4">
        <f t="shared" si="0"/>
        <v>-0.832666666666664</v>
      </c>
      <c r="F18" s="2">
        <f t="shared" si="2"/>
        <v>1.78097426124295</v>
      </c>
      <c r="G18" s="5"/>
    </row>
    <row r="19" spans="1:7">
      <c r="A19" s="2" t="s">
        <v>12</v>
      </c>
      <c r="B19" s="3">
        <v>25.523</v>
      </c>
      <c r="C19" s="3">
        <v>21.863</v>
      </c>
      <c r="D19" s="4">
        <f t="shared" si="1"/>
        <v>3.66</v>
      </c>
      <c r="E19" s="4">
        <f t="shared" si="0"/>
        <v>-0.910666666666667</v>
      </c>
      <c r="F19" s="2">
        <f t="shared" si="2"/>
        <v>1.87991400247253</v>
      </c>
      <c r="G19" s="5"/>
    </row>
    <row r="20" spans="2:7">
      <c r="B20" s="3"/>
      <c r="C20" s="3"/>
      <c r="D20" s="4"/>
      <c r="E20" s="4"/>
      <c r="F20" s="2"/>
      <c r="G20" s="5"/>
    </row>
    <row r="21" spans="2:7">
      <c r="B21" s="3"/>
      <c r="C21" s="3"/>
      <c r="D21" s="4"/>
      <c r="E21" s="4"/>
      <c r="F21" s="2"/>
      <c r="G21" s="5"/>
    </row>
    <row r="22" spans="2:7">
      <c r="B22" s="3"/>
      <c r="C22" s="3"/>
      <c r="D22" s="4"/>
      <c r="E22" s="4"/>
      <c r="F22" s="2"/>
      <c r="G22" s="5"/>
    </row>
    <row r="23" spans="2:3">
      <c r="B23" s="3"/>
      <c r="C23" s="3"/>
    </row>
    <row r="24" spans="2:3">
      <c r="B24" s="3"/>
      <c r="C24" s="3"/>
    </row>
    <row r="25" spans="2:3">
      <c r="B25" s="3"/>
      <c r="C25" s="3"/>
    </row>
    <row r="26" spans="2:3">
      <c r="B26" s="3"/>
      <c r="C26" s="3"/>
    </row>
    <row r="27" spans="2:3">
      <c r="B27" s="3"/>
      <c r="C27" s="3"/>
    </row>
    <row r="28" spans="2:3">
      <c r="B28" s="3"/>
      <c r="C28" s="3"/>
    </row>
    <row r="29" spans="2:3">
      <c r="B29" s="3"/>
      <c r="C29" s="3"/>
    </row>
    <row r="30" spans="2:3">
      <c r="B30" s="3"/>
      <c r="C30" s="3"/>
    </row>
    <row r="31" spans="2:3">
      <c r="B31" s="3"/>
      <c r="C31" s="3"/>
    </row>
    <row r="32" spans="2:3">
      <c r="B32" s="3"/>
      <c r="C32" s="3"/>
    </row>
    <row r="33" spans="2:3">
      <c r="B33" s="3"/>
      <c r="C33" s="3"/>
    </row>
    <row r="34" spans="2:3">
      <c r="B34" s="3"/>
      <c r="C34" s="3"/>
    </row>
    <row r="35" spans="2:3">
      <c r="B35" s="3"/>
      <c r="C35" s="3"/>
    </row>
    <row r="36" spans="2:3">
      <c r="B36" s="3"/>
      <c r="C36" s="3"/>
    </row>
    <row r="37" spans="2:3">
      <c r="B37" s="3"/>
      <c r="C37" s="3"/>
    </row>
    <row r="38" spans="2:3">
      <c r="B38" s="3"/>
      <c r="C38" s="3"/>
    </row>
    <row r="39" spans="2:3">
      <c r="B39" s="3"/>
      <c r="C39" s="3"/>
    </row>
    <row r="40" spans="2:3">
      <c r="B40" s="3"/>
      <c r="C40" s="3"/>
    </row>
    <row r="41" spans="2:3">
      <c r="B41" s="3"/>
      <c r="C41" s="3"/>
    </row>
    <row r="42" spans="2:3">
      <c r="B42" s="3"/>
      <c r="C42" s="3"/>
    </row>
    <row r="43" spans="2:3">
      <c r="B43" s="3"/>
      <c r="C43" s="3"/>
    </row>
    <row r="44" spans="2:3">
      <c r="B44" s="3"/>
      <c r="C44" s="3"/>
    </row>
    <row r="45" spans="2:3">
      <c r="B45" s="3"/>
      <c r="C45" s="3"/>
    </row>
    <row r="46" spans="2:3">
      <c r="B46" s="3"/>
      <c r="C46" s="3"/>
    </row>
    <row r="47" spans="2:3">
      <c r="B47" s="3"/>
      <c r="C47" s="3"/>
    </row>
    <row r="48" spans="2:3">
      <c r="B48" s="3"/>
      <c r="C48" s="3"/>
    </row>
    <row r="49" spans="2:3">
      <c r="B49" s="3"/>
      <c r="C49" s="3"/>
    </row>
    <row r="50" spans="2:3">
      <c r="B50" s="3"/>
      <c r="C50" s="3"/>
    </row>
    <row r="51" spans="2:3">
      <c r="B51" s="3"/>
      <c r="C51" s="3"/>
    </row>
    <row r="52" spans="2:3">
      <c r="B52" s="3"/>
      <c r="C52" s="3"/>
    </row>
    <row r="53" spans="2:3">
      <c r="B53" s="3"/>
      <c r="C53" s="3"/>
    </row>
    <row r="54" spans="2:3">
      <c r="B54" s="3"/>
      <c r="C54" s="3"/>
    </row>
    <row r="55" spans="2:3">
      <c r="B55" s="3"/>
      <c r="C55" s="3"/>
    </row>
    <row r="56" spans="3:3">
      <c r="C56" s="3"/>
    </row>
    <row r="57" spans="3:3">
      <c r="C57" s="3"/>
    </row>
    <row r="58" spans="3:3">
      <c r="C58" s="3"/>
    </row>
    <row r="59" spans="3:3">
      <c r="C59" s="3"/>
    </row>
    <row r="60" spans="3:3">
      <c r="C60" s="3"/>
    </row>
    <row r="61" spans="3:3">
      <c r="C61" s="3"/>
    </row>
    <row r="62" spans="3:3">
      <c r="C62" s="3"/>
    </row>
    <row r="63" spans="3:3">
      <c r="C63" s="3"/>
    </row>
    <row r="64" spans="3:3">
      <c r="C64" s="3"/>
    </row>
    <row r="65" spans="3:3">
      <c r="C65" s="3"/>
    </row>
    <row r="66" spans="3:3">
      <c r="C66" s="3"/>
    </row>
    <row r="67" spans="3:3">
      <c r="C67" s="3"/>
    </row>
    <row r="68" spans="3:3">
      <c r="C68" s="3"/>
    </row>
    <row r="69" spans="3:3">
      <c r="C69" s="3"/>
    </row>
    <row r="70" spans="3:3">
      <c r="C70" s="3"/>
    </row>
    <row r="71" spans="3:3">
      <c r="C71" s="3"/>
    </row>
    <row r="72" spans="3:3">
      <c r="C72" s="3"/>
    </row>
    <row r="73" spans="3:3">
      <c r="C73" s="3"/>
    </row>
    <row r="74" spans="3:3">
      <c r="C74" s="3"/>
    </row>
    <row r="75" spans="3:3">
      <c r="C75" s="3"/>
    </row>
    <row r="76" spans="3:3">
      <c r="C76" s="3"/>
    </row>
    <row r="77" spans="3:3">
      <c r="C77" s="3"/>
    </row>
    <row r="78" spans="3:3">
      <c r="C78" s="3"/>
    </row>
    <row r="79" spans="3:3">
      <c r="C79" s="3"/>
    </row>
  </sheetData>
  <mergeCells count="7">
    <mergeCell ref="G2:G4"/>
    <mergeCell ref="G5:G7"/>
    <mergeCell ref="G8:G10"/>
    <mergeCell ref="G11:G13"/>
    <mergeCell ref="G14:G16"/>
    <mergeCell ref="G17:G19"/>
    <mergeCell ref="G20:G2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7"/>
  <sheetViews>
    <sheetView workbookViewId="0">
      <selection activeCell="A5" sqref="A5"/>
    </sheetView>
  </sheetViews>
  <sheetFormatPr defaultColWidth="9" defaultRowHeight="13.8"/>
  <cols>
    <col min="1" max="1" width="13.1111111111111" style="2" customWidth="1"/>
    <col min="2" max="2" width="32.1111111111111" style="2" customWidth="1"/>
    <col min="3" max="3" width="16.5555555555556" style="2" customWidth="1"/>
    <col min="4" max="5" width="9" style="2"/>
    <col min="6" max="7" width="12.8888888888889" style="2"/>
    <col min="8" max="8" width="9" style="2"/>
    <col min="9" max="13" width="11.1296296296296" style="2"/>
    <col min="14" max="16384" width="9" style="2"/>
  </cols>
  <sheetData>
    <row r="1" ht="14.4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14">
      <c r="A2" s="2" t="s">
        <v>7</v>
      </c>
      <c r="B2" s="3">
        <v>19.385</v>
      </c>
      <c r="C2" s="3">
        <v>21.668</v>
      </c>
      <c r="D2" s="4">
        <f>B2-C2</f>
        <v>-2.283</v>
      </c>
      <c r="E2" s="4">
        <f t="shared" ref="E2:E22" si="0">D2-$H$2</f>
        <v>-0.292333333333333</v>
      </c>
      <c r="F2" s="2">
        <f>POWER(2,0-E2)</f>
        <v>1.22461930685532</v>
      </c>
      <c r="G2" s="5">
        <f>AVERAGE(F2:F4)</f>
        <v>1.01067342309291</v>
      </c>
      <c r="H2" s="4">
        <f>AVERAGE(D2:D4)</f>
        <v>-1.99066666666667</v>
      </c>
      <c r="I2" s="8"/>
      <c r="J2" s="8"/>
      <c r="K2" s="8"/>
      <c r="L2" s="8"/>
      <c r="M2" s="8"/>
      <c r="N2" s="8"/>
    </row>
    <row r="3" spans="1:14">
      <c r="A3" s="2" t="s">
        <v>7</v>
      </c>
      <c r="B3" s="3">
        <v>19.574</v>
      </c>
      <c r="C3" s="3">
        <v>21.434</v>
      </c>
      <c r="D3" s="4">
        <f t="shared" ref="D3:D22" si="1">B3-C3</f>
        <v>-1.86</v>
      </c>
      <c r="E3" s="4">
        <f t="shared" si="0"/>
        <v>0.130666666666667</v>
      </c>
      <c r="F3" s="2">
        <f t="shared" ref="F3:F22" si="2">POWER(2,0-E3)</f>
        <v>0.913409267986234</v>
      </c>
      <c r="G3" s="5"/>
      <c r="I3" s="8"/>
      <c r="J3" s="8"/>
      <c r="K3" s="8"/>
      <c r="L3" s="8"/>
      <c r="M3" s="8"/>
      <c r="N3" s="8"/>
    </row>
    <row r="4" spans="1:14">
      <c r="A4" s="2" t="s">
        <v>7</v>
      </c>
      <c r="B4" s="3">
        <v>19.784</v>
      </c>
      <c r="C4" s="3">
        <v>21.613</v>
      </c>
      <c r="D4" s="4">
        <f t="shared" si="1"/>
        <v>-1.829</v>
      </c>
      <c r="E4" s="4">
        <f t="shared" si="0"/>
        <v>0.161666666666666</v>
      </c>
      <c r="F4" s="2">
        <f t="shared" si="2"/>
        <v>0.893991694437161</v>
      </c>
      <c r="G4" s="5"/>
      <c r="I4" s="8"/>
      <c r="J4" s="8"/>
      <c r="K4" s="8"/>
      <c r="L4" s="8"/>
      <c r="M4" s="8"/>
      <c r="N4" s="8"/>
    </row>
    <row r="5" spans="1:14">
      <c r="A5" s="2" t="s">
        <v>8</v>
      </c>
      <c r="B5" s="3">
        <v>18.329</v>
      </c>
      <c r="C5" s="3">
        <v>21.996</v>
      </c>
      <c r="D5" s="4">
        <f t="shared" si="1"/>
        <v>-3.667</v>
      </c>
      <c r="E5" s="4">
        <f t="shared" si="0"/>
        <v>-1.67633333333333</v>
      </c>
      <c r="F5" s="2">
        <f t="shared" si="2"/>
        <v>3.19614604703254</v>
      </c>
      <c r="G5" s="5">
        <f>AVERAGE(F5:F7)</f>
        <v>3.33133021314828</v>
      </c>
      <c r="I5" s="8"/>
      <c r="J5" s="8"/>
      <c r="K5" s="8"/>
      <c r="L5" s="8"/>
      <c r="M5" s="8"/>
      <c r="N5" s="8"/>
    </row>
    <row r="6" spans="1:7">
      <c r="A6" s="2" t="s">
        <v>8</v>
      </c>
      <c r="B6" s="3">
        <v>17.973</v>
      </c>
      <c r="C6" s="3">
        <v>21.879</v>
      </c>
      <c r="D6" s="4">
        <f t="shared" si="1"/>
        <v>-3.906</v>
      </c>
      <c r="E6" s="4">
        <f t="shared" si="0"/>
        <v>-1.91533333333334</v>
      </c>
      <c r="F6" s="2">
        <f t="shared" si="2"/>
        <v>3.77200956226324</v>
      </c>
      <c r="G6" s="5"/>
    </row>
    <row r="7" spans="1:7">
      <c r="A7" s="2" t="s">
        <v>8</v>
      </c>
      <c r="B7" s="3">
        <v>18.446</v>
      </c>
      <c r="C7" s="3">
        <v>22.034</v>
      </c>
      <c r="D7" s="4">
        <f t="shared" si="1"/>
        <v>-3.588</v>
      </c>
      <c r="E7" s="4">
        <f t="shared" si="0"/>
        <v>-1.59733333333333</v>
      </c>
      <c r="F7" s="2">
        <f t="shared" si="2"/>
        <v>3.02583503014905</v>
      </c>
      <c r="G7" s="5"/>
    </row>
    <row r="8" spans="1:7">
      <c r="A8" s="2" t="s">
        <v>9</v>
      </c>
      <c r="B8" s="3">
        <v>19.016</v>
      </c>
      <c r="C8" s="3">
        <v>21.476</v>
      </c>
      <c r="D8" s="4">
        <f t="shared" si="1"/>
        <v>-2.46</v>
      </c>
      <c r="E8" s="4">
        <f t="shared" si="0"/>
        <v>-0.469333333333334</v>
      </c>
      <c r="F8" s="2">
        <f t="shared" si="2"/>
        <v>1.38446955949087</v>
      </c>
      <c r="G8" s="5">
        <f>AVERAGE(F8:F10)</f>
        <v>1.46319613988289</v>
      </c>
    </row>
    <row r="9" spans="1:7">
      <c r="A9" s="2" t="s">
        <v>9</v>
      </c>
      <c r="B9" s="3">
        <v>19.237</v>
      </c>
      <c r="C9" s="3">
        <v>21.799</v>
      </c>
      <c r="D9" s="4">
        <f t="shared" si="1"/>
        <v>-2.562</v>
      </c>
      <c r="E9" s="4">
        <f t="shared" si="0"/>
        <v>-0.571333333333335</v>
      </c>
      <c r="F9" s="2">
        <f t="shared" si="2"/>
        <v>1.48589619592219</v>
      </c>
      <c r="G9" s="5"/>
    </row>
    <row r="10" spans="1:7">
      <c r="A10" s="2" t="s">
        <v>9</v>
      </c>
      <c r="B10" s="3">
        <v>19.355</v>
      </c>
      <c r="C10" s="3">
        <v>21.949</v>
      </c>
      <c r="D10" s="4">
        <f t="shared" si="1"/>
        <v>-2.594</v>
      </c>
      <c r="E10" s="4">
        <f t="shared" si="0"/>
        <v>-0.603333333333335</v>
      </c>
      <c r="F10" s="2">
        <f t="shared" si="2"/>
        <v>1.5192226642356</v>
      </c>
      <c r="G10" s="5"/>
    </row>
    <row r="11" spans="1:7">
      <c r="A11" s="2" t="s">
        <v>10</v>
      </c>
      <c r="B11" s="3">
        <v>18.368</v>
      </c>
      <c r="C11" s="3">
        <v>21.777</v>
      </c>
      <c r="D11" s="4">
        <f t="shared" si="1"/>
        <v>-3.409</v>
      </c>
      <c r="E11" s="4">
        <f t="shared" si="0"/>
        <v>-1.41833333333334</v>
      </c>
      <c r="F11" s="2">
        <f t="shared" si="2"/>
        <v>2.67276562543054</v>
      </c>
      <c r="G11" s="5">
        <f>AVERAGE(F11:F13)</f>
        <v>2.57426876542166</v>
      </c>
    </row>
    <row r="12" spans="1:7">
      <c r="A12" s="2" t="s">
        <v>10</v>
      </c>
      <c r="B12" s="3">
        <v>18.274</v>
      </c>
      <c r="C12" s="3">
        <v>21.637</v>
      </c>
      <c r="D12" s="4">
        <f t="shared" si="1"/>
        <v>-3.363</v>
      </c>
      <c r="E12" s="4">
        <f t="shared" si="0"/>
        <v>-1.37233333333333</v>
      </c>
      <c r="F12" s="2">
        <f t="shared" si="2"/>
        <v>2.5888894003317</v>
      </c>
      <c r="G12" s="5"/>
    </row>
    <row r="13" spans="1:7">
      <c r="A13" s="2" t="s">
        <v>10</v>
      </c>
      <c r="B13" s="3">
        <v>18.409</v>
      </c>
      <c r="C13" s="3">
        <v>21.699</v>
      </c>
      <c r="D13" s="4">
        <f t="shared" si="1"/>
        <v>-3.29</v>
      </c>
      <c r="E13" s="4">
        <f t="shared" si="0"/>
        <v>-1.29933333333334</v>
      </c>
      <c r="F13" s="2">
        <f t="shared" si="2"/>
        <v>2.46115127050274</v>
      </c>
      <c r="G13" s="5"/>
    </row>
    <row r="14" spans="1:7">
      <c r="A14" s="2" t="s">
        <v>11</v>
      </c>
      <c r="B14" s="3">
        <v>18.652</v>
      </c>
      <c r="C14" s="3">
        <v>21.507</v>
      </c>
      <c r="D14" s="4">
        <f t="shared" si="1"/>
        <v>-2.855</v>
      </c>
      <c r="E14" s="4">
        <f t="shared" si="0"/>
        <v>-0.864333333333334</v>
      </c>
      <c r="F14" s="2">
        <f t="shared" si="2"/>
        <v>1.82049822397683</v>
      </c>
      <c r="G14" s="5">
        <f t="shared" ref="G14" si="3">AVERAGE(F14:F16)</f>
        <v>1.92679477337508</v>
      </c>
    </row>
    <row r="15" spans="1:7">
      <c r="A15" s="2" t="s">
        <v>11</v>
      </c>
      <c r="B15" s="3">
        <v>18.543</v>
      </c>
      <c r="C15" s="3">
        <v>21.449</v>
      </c>
      <c r="D15" s="4">
        <f t="shared" si="1"/>
        <v>-2.906</v>
      </c>
      <c r="E15" s="4">
        <f t="shared" si="0"/>
        <v>-0.915333333333336</v>
      </c>
      <c r="F15" s="2">
        <f t="shared" si="2"/>
        <v>1.88600478113162</v>
      </c>
      <c r="G15" s="5"/>
    </row>
    <row r="16" spans="1:7">
      <c r="A16" s="2" t="s">
        <v>11</v>
      </c>
      <c r="B16" s="3">
        <v>18.461</v>
      </c>
      <c r="C16" s="3">
        <v>21.504</v>
      </c>
      <c r="D16" s="4">
        <f t="shared" si="1"/>
        <v>-3.043</v>
      </c>
      <c r="E16" s="4">
        <f t="shared" si="0"/>
        <v>-1.05233333333334</v>
      </c>
      <c r="F16" s="2">
        <f t="shared" si="2"/>
        <v>2.07388131501679</v>
      </c>
      <c r="G16" s="5"/>
    </row>
    <row r="17" spans="1:7">
      <c r="A17" s="2" t="s">
        <v>12</v>
      </c>
      <c r="B17" s="3">
        <v>19.223</v>
      </c>
      <c r="C17" s="3">
        <v>21.91</v>
      </c>
      <c r="D17" s="4">
        <f t="shared" si="1"/>
        <v>-2.687</v>
      </c>
      <c r="E17" s="4">
        <f t="shared" si="0"/>
        <v>-0.696333333333335</v>
      </c>
      <c r="F17" s="2">
        <f t="shared" si="2"/>
        <v>1.62038129159104</v>
      </c>
      <c r="G17" s="5">
        <f>AVERAGE(F17:F19)</f>
        <v>1.52050027930432</v>
      </c>
    </row>
    <row r="18" spans="1:7">
      <c r="A18" s="2" t="s">
        <v>12</v>
      </c>
      <c r="B18" s="3">
        <v>19.134</v>
      </c>
      <c r="C18" s="3">
        <v>21.746</v>
      </c>
      <c r="D18" s="4">
        <f t="shared" si="1"/>
        <v>-2.612</v>
      </c>
      <c r="E18" s="4">
        <f t="shared" si="0"/>
        <v>-0.621333333333332</v>
      </c>
      <c r="F18" s="2">
        <f t="shared" si="2"/>
        <v>1.53829621210758</v>
      </c>
      <c r="G18" s="5"/>
    </row>
    <row r="19" spans="1:7">
      <c r="A19" s="2" t="s">
        <v>12</v>
      </c>
      <c r="B19" s="3">
        <v>19.384</v>
      </c>
      <c r="C19" s="3">
        <v>21.863</v>
      </c>
      <c r="D19" s="4">
        <f t="shared" si="1"/>
        <v>-2.479</v>
      </c>
      <c r="E19" s="4">
        <f t="shared" si="0"/>
        <v>-0.488333333333333</v>
      </c>
      <c r="F19" s="2">
        <f t="shared" si="2"/>
        <v>1.40282333421433</v>
      </c>
      <c r="G19" s="5"/>
    </row>
    <row r="20" spans="2:7">
      <c r="B20" s="3"/>
      <c r="C20" s="3"/>
      <c r="D20" s="4"/>
      <c r="E20" s="4"/>
      <c r="F20" s="2"/>
      <c r="G20" s="5"/>
    </row>
    <row r="21" spans="2:7">
      <c r="B21" s="3"/>
      <c r="C21" s="3"/>
      <c r="D21" s="4"/>
      <c r="E21" s="4"/>
      <c r="F21" s="2"/>
      <c r="G21" s="5"/>
    </row>
    <row r="22" spans="2:7">
      <c r="B22" s="3"/>
      <c r="C22" s="3"/>
      <c r="D22" s="4"/>
      <c r="E22" s="4"/>
      <c r="F22" s="2"/>
      <c r="G22" s="5"/>
    </row>
    <row r="23" spans="2:2">
      <c r="B23" s="3"/>
    </row>
    <row r="24" spans="2:2">
      <c r="B24" s="3"/>
    </row>
    <row r="25" spans="2:2">
      <c r="B25" s="3"/>
    </row>
    <row r="26" spans="2:2">
      <c r="B26" s="3"/>
    </row>
    <row r="27" spans="2:2">
      <c r="B27" s="3"/>
    </row>
    <row r="28" spans="2:2">
      <c r="B28" s="3"/>
    </row>
    <row r="29" spans="2:2">
      <c r="B29" s="3"/>
    </row>
    <row r="30" spans="2:2">
      <c r="B30" s="3"/>
    </row>
    <row r="31" spans="2:2">
      <c r="B31" s="3"/>
    </row>
    <row r="32" spans="2:2">
      <c r="B32" s="3"/>
    </row>
    <row r="33" spans="2:2">
      <c r="B33" s="3"/>
    </row>
    <row r="34" spans="2:2">
      <c r="B34" s="3"/>
    </row>
    <row r="35" spans="2:2">
      <c r="B35" s="3"/>
    </row>
    <row r="36" spans="2:2">
      <c r="B36" s="3"/>
    </row>
    <row r="37" spans="2:2">
      <c r="B37" s="3"/>
    </row>
  </sheetData>
  <mergeCells count="7">
    <mergeCell ref="G2:G4"/>
    <mergeCell ref="G5:G7"/>
    <mergeCell ref="G8:G10"/>
    <mergeCell ref="G11:G13"/>
    <mergeCell ref="G14:G16"/>
    <mergeCell ref="G17:G19"/>
    <mergeCell ref="G20:G2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"/>
  <sheetViews>
    <sheetView tabSelected="1" workbookViewId="0">
      <selection activeCell="A5" sqref="A5:A7"/>
    </sheetView>
  </sheetViews>
  <sheetFormatPr defaultColWidth="9" defaultRowHeight="13.8"/>
  <cols>
    <col min="1" max="1" width="13.1111111111111" style="1" customWidth="1"/>
    <col min="2" max="2" width="32.1111111111111" style="1" customWidth="1"/>
    <col min="3" max="3" width="16.5555555555556" style="1" customWidth="1"/>
    <col min="4" max="5" width="9" style="1"/>
    <col min="6" max="7" width="12.8888888888889" style="1"/>
    <col min="8" max="10" width="9" style="1"/>
    <col min="11" max="11" width="9.37962962962963" style="1"/>
    <col min="12" max="12" width="12.6296296296296" style="1"/>
    <col min="13" max="13" width="9.37962962962963" style="1"/>
    <col min="14" max="15" width="12.6296296296296" style="1"/>
    <col min="16" max="16384" width="9" style="1"/>
  </cols>
  <sheetData>
    <row r="1" ht="14.4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J1" s="9"/>
    </row>
    <row r="2" spans="1:15">
      <c r="A2" s="2" t="s">
        <v>7</v>
      </c>
      <c r="B2" s="3">
        <v>21.246</v>
      </c>
      <c r="C2" s="3">
        <v>21.668</v>
      </c>
      <c r="D2" s="4">
        <f>B2-C2</f>
        <v>-0.422000000000001</v>
      </c>
      <c r="E2" s="4">
        <f t="shared" ref="E2:E19" si="0">D2-$H$2</f>
        <v>0.00966666666666638</v>
      </c>
      <c r="F2" s="2">
        <f>POWER(2,0-E2)</f>
        <v>0.993321975034287</v>
      </c>
      <c r="G2" s="5">
        <f>AVERAGE(F2:F4)</f>
        <v>1.00641684937386</v>
      </c>
      <c r="H2" s="4">
        <f>AVERAGE(D2:D4)</f>
        <v>-0.431666666666667</v>
      </c>
      <c r="J2" s="8"/>
      <c r="K2" s="8"/>
      <c r="L2" s="8"/>
      <c r="M2" s="8"/>
      <c r="N2" s="8"/>
      <c r="O2" s="8"/>
    </row>
    <row r="3" spans="1:15">
      <c r="A3" s="2" t="s">
        <v>7</v>
      </c>
      <c r="B3" s="3">
        <v>20.798</v>
      </c>
      <c r="C3" s="3">
        <v>21.434</v>
      </c>
      <c r="D3" s="4">
        <f t="shared" ref="D3:D19" si="1">B3-C3</f>
        <v>-0.636000000000003</v>
      </c>
      <c r="E3" s="4">
        <f t="shared" si="0"/>
        <v>-0.204333333333335</v>
      </c>
      <c r="F3" s="2">
        <f t="shared" ref="F3:F19" si="2">POWER(2,0-E3)</f>
        <v>1.15215381565493</v>
      </c>
      <c r="G3" s="5"/>
      <c r="H3" s="2"/>
      <c r="J3" s="8"/>
      <c r="K3" s="8"/>
      <c r="L3" s="8"/>
      <c r="M3" s="8"/>
      <c r="N3" s="8"/>
      <c r="O3" s="8"/>
    </row>
    <row r="4" spans="1:15">
      <c r="A4" s="2" t="s">
        <v>7</v>
      </c>
      <c r="B4" s="3">
        <v>21.376</v>
      </c>
      <c r="C4" s="3">
        <v>21.613</v>
      </c>
      <c r="D4" s="4">
        <f t="shared" si="1"/>
        <v>-0.236999999999998</v>
      </c>
      <c r="E4" s="4">
        <f t="shared" si="0"/>
        <v>0.194666666666669</v>
      </c>
      <c r="F4" s="2">
        <f t="shared" si="2"/>
        <v>0.873774757432358</v>
      </c>
      <c r="G4" s="5"/>
      <c r="H4" s="2"/>
      <c r="J4" s="8"/>
      <c r="K4" s="8"/>
      <c r="L4" s="8"/>
      <c r="M4" s="8"/>
      <c r="N4" s="8"/>
      <c r="O4" s="8"/>
    </row>
    <row r="5" spans="1:15">
      <c r="A5" s="2" t="s">
        <v>8</v>
      </c>
      <c r="B5" s="3">
        <v>25.134</v>
      </c>
      <c r="C5" s="3">
        <v>21.996</v>
      </c>
      <c r="D5" s="4">
        <f t="shared" si="1"/>
        <v>3.138</v>
      </c>
      <c r="E5" s="4">
        <f t="shared" si="0"/>
        <v>3.56966666666667</v>
      </c>
      <c r="F5" s="2">
        <f t="shared" si="2"/>
        <v>0.0842215556175237</v>
      </c>
      <c r="G5" s="5">
        <f>AVERAGE(F5:F7)</f>
        <v>0.092610756086872</v>
      </c>
      <c r="H5" s="2"/>
      <c r="J5" s="8"/>
      <c r="K5" s="8"/>
      <c r="L5" s="8"/>
      <c r="M5" s="8"/>
      <c r="N5" s="8"/>
      <c r="O5" s="8"/>
    </row>
    <row r="6" spans="1:10">
      <c r="A6" s="2" t="s">
        <v>8</v>
      </c>
      <c r="B6" s="3">
        <v>24.609</v>
      </c>
      <c r="C6" s="3">
        <v>21.879</v>
      </c>
      <c r="D6" s="4">
        <f t="shared" si="1"/>
        <v>2.73</v>
      </c>
      <c r="E6" s="4">
        <f t="shared" si="0"/>
        <v>3.16166666666667</v>
      </c>
      <c r="F6" s="2">
        <f t="shared" si="2"/>
        <v>0.111748961804645</v>
      </c>
      <c r="G6" s="5"/>
      <c r="H6" s="2"/>
      <c r="J6" s="9"/>
    </row>
    <row r="7" spans="1:10">
      <c r="A7" s="2" t="s">
        <v>8</v>
      </c>
      <c r="B7" s="3">
        <v>25.213</v>
      </c>
      <c r="C7" s="3">
        <v>22.034</v>
      </c>
      <c r="D7" s="4">
        <f t="shared" si="1"/>
        <v>3.179</v>
      </c>
      <c r="E7" s="4">
        <f t="shared" si="0"/>
        <v>3.61066666666667</v>
      </c>
      <c r="F7" s="2">
        <f t="shared" si="2"/>
        <v>0.0818617508384471</v>
      </c>
      <c r="G7" s="5"/>
      <c r="H7" s="2"/>
      <c r="J7" s="9"/>
    </row>
    <row r="8" spans="1:10">
      <c r="A8" s="2" t="s">
        <v>9</v>
      </c>
      <c r="B8" s="3">
        <v>21.929</v>
      </c>
      <c r="C8" s="3">
        <v>21.476</v>
      </c>
      <c r="D8" s="4">
        <f t="shared" si="1"/>
        <v>0.452999999999999</v>
      </c>
      <c r="E8" s="4">
        <f t="shared" si="0"/>
        <v>0.884666666666667</v>
      </c>
      <c r="F8" s="2">
        <f t="shared" si="2"/>
        <v>0.541612647400608</v>
      </c>
      <c r="G8" s="5">
        <f>AVERAGE(F8:F10)</f>
        <v>0.605503442421759</v>
      </c>
      <c r="H8" s="2"/>
      <c r="J8" s="9"/>
    </row>
    <row r="9" spans="1:10">
      <c r="A9" s="2" t="s">
        <v>9</v>
      </c>
      <c r="B9" s="3">
        <v>22.073</v>
      </c>
      <c r="C9" s="3">
        <v>21.799</v>
      </c>
      <c r="D9" s="4">
        <f t="shared" si="1"/>
        <v>0.274000000000001</v>
      </c>
      <c r="E9" s="4">
        <f t="shared" si="0"/>
        <v>0.705666666666668</v>
      </c>
      <c r="F9" s="2">
        <f t="shared" si="2"/>
        <v>0.613159083491483</v>
      </c>
      <c r="G9" s="5"/>
      <c r="H9" s="2"/>
      <c r="J9" s="9"/>
    </row>
    <row r="10" spans="1:10">
      <c r="A10" s="2" t="s">
        <v>9</v>
      </c>
      <c r="B10" s="3">
        <v>22.113</v>
      </c>
      <c r="C10" s="3">
        <v>21.949</v>
      </c>
      <c r="D10" s="4">
        <f t="shared" si="1"/>
        <v>0.163999999999998</v>
      </c>
      <c r="E10" s="4">
        <f t="shared" si="0"/>
        <v>0.595666666666665</v>
      </c>
      <c r="F10" s="2">
        <f t="shared" si="2"/>
        <v>0.661738596373185</v>
      </c>
      <c r="G10" s="5"/>
      <c r="H10" s="2"/>
      <c r="J10" s="9"/>
    </row>
    <row r="11" spans="1:10">
      <c r="A11" s="2" t="s">
        <v>10</v>
      </c>
      <c r="B11" s="3">
        <v>24.248</v>
      </c>
      <c r="C11" s="3">
        <v>21.91</v>
      </c>
      <c r="D11" s="4">
        <f t="shared" si="1"/>
        <v>2.338</v>
      </c>
      <c r="E11" s="4">
        <f t="shared" si="0"/>
        <v>2.76966666666667</v>
      </c>
      <c r="F11" s="2">
        <f t="shared" si="2"/>
        <v>0.146638245369022</v>
      </c>
      <c r="G11" s="5">
        <f>AVERAGE(F11:F13)</f>
        <v>0.1405190887318</v>
      </c>
      <c r="H11" s="2"/>
      <c r="J11" s="9"/>
    </row>
    <row r="12" spans="1:8">
      <c r="A12" s="2" t="s">
        <v>10</v>
      </c>
      <c r="B12" s="3">
        <v>24.077</v>
      </c>
      <c r="C12" s="3">
        <v>21.746</v>
      </c>
      <c r="D12" s="4">
        <f t="shared" si="1"/>
        <v>2.331</v>
      </c>
      <c r="E12" s="4">
        <f t="shared" si="0"/>
        <v>2.76266666666667</v>
      </c>
      <c r="F12" s="2">
        <f t="shared" si="2"/>
        <v>0.147351467461756</v>
      </c>
      <c r="G12" s="5"/>
      <c r="H12" s="2"/>
    </row>
    <row r="13" spans="1:8">
      <c r="A13" s="2" t="s">
        <v>10</v>
      </c>
      <c r="B13" s="3">
        <v>24.402</v>
      </c>
      <c r="C13" s="3">
        <v>21.863</v>
      </c>
      <c r="D13" s="4">
        <f t="shared" si="1"/>
        <v>2.539</v>
      </c>
      <c r="E13" s="4">
        <f t="shared" si="0"/>
        <v>2.97066666666667</v>
      </c>
      <c r="F13" s="2">
        <f t="shared" si="2"/>
        <v>0.127567553364622</v>
      </c>
      <c r="G13" s="5"/>
      <c r="H13" s="2"/>
    </row>
    <row r="14" spans="1:8">
      <c r="A14" s="2" t="s">
        <v>11</v>
      </c>
      <c r="B14" s="3">
        <v>23.094</v>
      </c>
      <c r="C14" s="3">
        <v>21.507</v>
      </c>
      <c r="D14" s="4">
        <f t="shared" si="1"/>
        <v>1.587</v>
      </c>
      <c r="E14" s="4">
        <f t="shared" si="0"/>
        <v>2.01866666666667</v>
      </c>
      <c r="F14" s="2">
        <f t="shared" si="2"/>
        <v>0.246786149592723</v>
      </c>
      <c r="G14" s="5">
        <f t="shared" ref="G14" si="3">AVERAGE(F14:F16)</f>
        <v>0.269054618130914</v>
      </c>
      <c r="H14" s="2"/>
    </row>
    <row r="15" spans="1:8">
      <c r="A15" s="2" t="s">
        <v>11</v>
      </c>
      <c r="B15" s="3">
        <v>22.959</v>
      </c>
      <c r="C15" s="3">
        <v>21.449</v>
      </c>
      <c r="D15" s="4">
        <f t="shared" si="1"/>
        <v>1.51</v>
      </c>
      <c r="E15" s="4">
        <f t="shared" si="0"/>
        <v>1.94166666666667</v>
      </c>
      <c r="F15" s="2">
        <f t="shared" si="2"/>
        <v>0.260315538133702</v>
      </c>
      <c r="G15" s="5"/>
      <c r="H15" s="2"/>
    </row>
    <row r="16" spans="1:8">
      <c r="A16" s="2" t="s">
        <v>11</v>
      </c>
      <c r="B16" s="3">
        <v>22.809</v>
      </c>
      <c r="C16" s="3">
        <v>21.504</v>
      </c>
      <c r="D16" s="4">
        <f t="shared" si="1"/>
        <v>1.305</v>
      </c>
      <c r="E16" s="4">
        <f t="shared" si="0"/>
        <v>1.73666666666667</v>
      </c>
      <c r="F16" s="2">
        <f t="shared" si="2"/>
        <v>0.300062166666317</v>
      </c>
      <c r="G16" s="5"/>
      <c r="H16" s="2"/>
    </row>
    <row r="17" spans="1:8">
      <c r="A17" s="2" t="s">
        <v>12</v>
      </c>
      <c r="B17" s="3">
        <v>22.496</v>
      </c>
      <c r="C17" s="3">
        <v>21.777</v>
      </c>
      <c r="D17" s="4">
        <f t="shared" si="1"/>
        <v>0.718999999999998</v>
      </c>
      <c r="E17" s="4">
        <f t="shared" si="0"/>
        <v>1.15066666666666</v>
      </c>
      <c r="F17" s="2">
        <f t="shared" si="2"/>
        <v>0.450417046337682</v>
      </c>
      <c r="G17" s="5">
        <f t="shared" ref="G17" si="4">AVERAGE(F17:F19)</f>
        <v>0.471411922154617</v>
      </c>
      <c r="H17" s="2"/>
    </row>
    <row r="18" spans="1:8">
      <c r="A18" s="2" t="s">
        <v>12</v>
      </c>
      <c r="B18" s="3">
        <v>22.221</v>
      </c>
      <c r="C18" s="3">
        <v>21.637</v>
      </c>
      <c r="D18" s="4">
        <f t="shared" si="1"/>
        <v>0.584</v>
      </c>
      <c r="E18" s="4">
        <f t="shared" si="0"/>
        <v>1.01566666666667</v>
      </c>
      <c r="F18" s="2">
        <f t="shared" si="2"/>
        <v>0.494599721790597</v>
      </c>
      <c r="G18" s="5"/>
      <c r="H18" s="2"/>
    </row>
    <row r="19" spans="1:8">
      <c r="A19" s="2" t="s">
        <v>12</v>
      </c>
      <c r="B19" s="3">
        <v>22.359</v>
      </c>
      <c r="C19" s="3">
        <v>21.699</v>
      </c>
      <c r="D19" s="4">
        <f t="shared" si="1"/>
        <v>0.66</v>
      </c>
      <c r="E19" s="4">
        <f t="shared" si="0"/>
        <v>1.09166666666667</v>
      </c>
      <c r="F19" s="2">
        <f t="shared" si="2"/>
        <v>0.469218998335571</v>
      </c>
      <c r="G19" s="5"/>
      <c r="H19" s="2"/>
    </row>
  </sheetData>
  <mergeCells count="6">
    <mergeCell ref="G2:G4"/>
    <mergeCell ref="G5:G7"/>
    <mergeCell ref="G8:G10"/>
    <mergeCell ref="G11:G13"/>
    <mergeCell ref="G14:G16"/>
    <mergeCell ref="G17:G19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4"/>
  <sheetViews>
    <sheetView workbookViewId="0">
      <selection activeCell="A5" sqref="A5:A7"/>
    </sheetView>
  </sheetViews>
  <sheetFormatPr defaultColWidth="9" defaultRowHeight="13.8"/>
  <cols>
    <col min="1" max="1" width="13.1111111111111" style="1" customWidth="1"/>
    <col min="2" max="2" width="32.1111111111111" style="1" customWidth="1"/>
    <col min="3" max="3" width="16.5555555555556" style="1" customWidth="1"/>
    <col min="4" max="5" width="9" style="1"/>
    <col min="6" max="7" width="12.8888888888889" style="1"/>
    <col min="8" max="8" width="9" style="1"/>
    <col min="9" max="9" width="9.37962962962963" style="1"/>
    <col min="10" max="10" width="11.1296296296296" style="1"/>
    <col min="11" max="12" width="12.6296296296296" style="1"/>
    <col min="13" max="13" width="9.37962962962963" style="1"/>
    <col min="14" max="14" width="12.6296296296296" style="1"/>
    <col min="15" max="16384" width="9" style="1"/>
  </cols>
  <sheetData>
    <row r="1" ht="14.4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J1" s="7"/>
    </row>
    <row r="2" spans="1:14">
      <c r="A2" s="2" t="s">
        <v>7</v>
      </c>
      <c r="B2" s="3">
        <v>19.859</v>
      </c>
      <c r="C2" s="3">
        <v>21.668</v>
      </c>
      <c r="D2" s="4">
        <f>B2-C2</f>
        <v>-1.809</v>
      </c>
      <c r="E2" s="4">
        <f t="shared" ref="E2:E22" si="0">D2-$H$2</f>
        <v>-0.294666666666667</v>
      </c>
      <c r="F2" s="2">
        <f>POWER(2,0-E2)</f>
        <v>1.22660153937814</v>
      </c>
      <c r="G2" s="5">
        <f>AVERAGE(F2:F4)</f>
        <v>1.01082167957124</v>
      </c>
      <c r="H2" s="4">
        <f>AVERAGE(D2:D4)</f>
        <v>-1.51433333333333</v>
      </c>
      <c r="I2" s="8"/>
      <c r="J2" s="8"/>
      <c r="K2" s="8"/>
      <c r="L2" s="8"/>
      <c r="M2" s="8"/>
      <c r="N2" s="8"/>
    </row>
    <row r="3" spans="1:14">
      <c r="A3" s="2" t="s">
        <v>7</v>
      </c>
      <c r="B3" s="3">
        <v>20.059</v>
      </c>
      <c r="C3" s="3">
        <v>21.434</v>
      </c>
      <c r="D3" s="4">
        <f t="shared" ref="D3:D22" si="1">B3-C3</f>
        <v>-1.375</v>
      </c>
      <c r="E3" s="4">
        <f t="shared" si="0"/>
        <v>0.139333333333333</v>
      </c>
      <c r="F3" s="2">
        <f t="shared" ref="F3:F22" si="2">POWER(2,0-E3)</f>
        <v>0.907938615121365</v>
      </c>
      <c r="G3" s="5"/>
      <c r="H3" s="2"/>
      <c r="I3" s="8"/>
      <c r="J3" s="8"/>
      <c r="K3" s="8"/>
      <c r="L3" s="8"/>
      <c r="M3" s="8"/>
      <c r="N3" s="8"/>
    </row>
    <row r="4" spans="1:14">
      <c r="A4" s="2" t="s">
        <v>7</v>
      </c>
      <c r="B4" s="3">
        <v>20.254</v>
      </c>
      <c r="C4" s="3">
        <v>21.613</v>
      </c>
      <c r="D4" s="4">
        <f t="shared" si="1"/>
        <v>-1.359</v>
      </c>
      <c r="E4" s="4">
        <f t="shared" si="0"/>
        <v>0.155333333333335</v>
      </c>
      <c r="F4" s="2">
        <f t="shared" si="2"/>
        <v>0.897924884214209</v>
      </c>
      <c r="G4" s="5"/>
      <c r="H4" s="2"/>
      <c r="I4" s="8"/>
      <c r="J4" s="8"/>
      <c r="K4" s="8"/>
      <c r="L4" s="8"/>
      <c r="M4" s="8"/>
      <c r="N4" s="8"/>
    </row>
    <row r="5" spans="1:14">
      <c r="A5" s="2" t="s">
        <v>8</v>
      </c>
      <c r="B5" s="3">
        <v>18.107</v>
      </c>
      <c r="C5" s="3">
        <v>21.996</v>
      </c>
      <c r="D5" s="4">
        <f t="shared" si="1"/>
        <v>-3.889</v>
      </c>
      <c r="E5" s="4">
        <f t="shared" si="0"/>
        <v>-2.37466666666667</v>
      </c>
      <c r="F5" s="2">
        <f t="shared" si="2"/>
        <v>5.18615982281222</v>
      </c>
      <c r="G5" s="5">
        <f>AVERAGE(F5:F7)</f>
        <v>5.30714006674436</v>
      </c>
      <c r="H5" s="2"/>
      <c r="I5" s="8"/>
      <c r="J5" s="8"/>
      <c r="K5" s="8"/>
      <c r="L5" s="8"/>
      <c r="M5" s="8"/>
      <c r="N5" s="8"/>
    </row>
    <row r="6" spans="1:10">
      <c r="A6" s="2" t="s">
        <v>8</v>
      </c>
      <c r="B6" s="3">
        <v>17.959</v>
      </c>
      <c r="C6" s="3">
        <v>21.879</v>
      </c>
      <c r="D6" s="4">
        <f t="shared" si="1"/>
        <v>-3.92</v>
      </c>
      <c r="E6" s="4">
        <f t="shared" si="0"/>
        <v>-2.40566666666667</v>
      </c>
      <c r="F6" s="2">
        <f t="shared" si="2"/>
        <v>5.2988036431333</v>
      </c>
      <c r="G6" s="5"/>
      <c r="H6" s="2"/>
      <c r="I6" s="1"/>
      <c r="J6" s="7"/>
    </row>
    <row r="7" spans="1:10">
      <c r="A7" s="2" t="s">
        <v>8</v>
      </c>
      <c r="B7" s="3">
        <v>18.077</v>
      </c>
      <c r="C7" s="3">
        <v>22.034</v>
      </c>
      <c r="D7" s="4">
        <f t="shared" si="1"/>
        <v>-3.957</v>
      </c>
      <c r="E7" s="4">
        <f t="shared" si="0"/>
        <v>-2.44266666666666</v>
      </c>
      <c r="F7" s="2">
        <f t="shared" si="2"/>
        <v>5.43645673428757</v>
      </c>
      <c r="G7" s="5"/>
      <c r="H7" s="2"/>
      <c r="J7" s="7"/>
    </row>
    <row r="8" spans="1:10">
      <c r="A8" s="2" t="s">
        <v>9</v>
      </c>
      <c r="B8" s="3">
        <v>19.193</v>
      </c>
      <c r="C8" s="3">
        <v>21.476</v>
      </c>
      <c r="D8" s="4">
        <f t="shared" si="1"/>
        <v>-2.283</v>
      </c>
      <c r="E8" s="4">
        <f t="shared" si="0"/>
        <v>-0.768666666666665</v>
      </c>
      <c r="F8" s="2">
        <f t="shared" si="2"/>
        <v>1.70369450765666</v>
      </c>
      <c r="G8" s="5">
        <f>AVERAGE(F8:F10)</f>
        <v>1.77794105819827</v>
      </c>
      <c r="H8" s="2"/>
      <c r="J8" s="7"/>
    </row>
    <row r="9" spans="1:10">
      <c r="A9" s="2" t="s">
        <v>9</v>
      </c>
      <c r="B9" s="3">
        <v>19.534</v>
      </c>
      <c r="C9" s="3">
        <v>21.799</v>
      </c>
      <c r="D9" s="4">
        <f t="shared" si="1"/>
        <v>-2.265</v>
      </c>
      <c r="E9" s="4">
        <f t="shared" si="0"/>
        <v>-0.750666666666668</v>
      </c>
      <c r="F9" s="2">
        <f t="shared" si="2"/>
        <v>1.68257016340147</v>
      </c>
      <c r="G9" s="5"/>
      <c r="H9" s="2"/>
      <c r="J9" s="7"/>
    </row>
    <row r="10" spans="1:10">
      <c r="A10" s="2" t="s">
        <v>9</v>
      </c>
      <c r="B10" s="3">
        <v>19.473</v>
      </c>
      <c r="C10" s="3">
        <v>21.949</v>
      </c>
      <c r="D10" s="4">
        <f t="shared" si="1"/>
        <v>-2.476</v>
      </c>
      <c r="E10" s="4">
        <f t="shared" si="0"/>
        <v>-0.96166666666667</v>
      </c>
      <c r="F10" s="2">
        <f t="shared" si="2"/>
        <v>1.94755850353667</v>
      </c>
      <c r="G10" s="5"/>
      <c r="H10" s="2"/>
      <c r="J10" s="7"/>
    </row>
    <row r="11" spans="1:10">
      <c r="A11" s="2" t="s">
        <v>10</v>
      </c>
      <c r="B11" s="3">
        <v>18.157</v>
      </c>
      <c r="C11" s="3">
        <v>21.777</v>
      </c>
      <c r="D11" s="4">
        <f t="shared" si="1"/>
        <v>-3.62</v>
      </c>
      <c r="E11" s="4">
        <f t="shared" si="0"/>
        <v>-2.10566666666667</v>
      </c>
      <c r="F11" s="2">
        <f t="shared" si="2"/>
        <v>4.30396595695617</v>
      </c>
      <c r="G11" s="5">
        <f>AVERAGE(F11:F13)</f>
        <v>4.13208145406134</v>
      </c>
      <c r="H11" s="2"/>
      <c r="J11" s="7"/>
    </row>
    <row r="12" spans="1:8">
      <c r="A12" s="2" t="s">
        <v>10</v>
      </c>
      <c r="B12" s="3">
        <v>18.254</v>
      </c>
      <c r="C12" s="3">
        <v>21.637</v>
      </c>
      <c r="D12" s="4">
        <f t="shared" si="1"/>
        <v>-3.383</v>
      </c>
      <c r="E12" s="4">
        <f t="shared" si="0"/>
        <v>-1.86866666666667</v>
      </c>
      <c r="F12" s="2">
        <f t="shared" si="2"/>
        <v>3.65194912315048</v>
      </c>
      <c r="G12" s="5"/>
      <c r="H12" s="2"/>
    </row>
    <row r="13" spans="1:8">
      <c r="A13" s="2" t="s">
        <v>10</v>
      </c>
      <c r="B13" s="3">
        <v>18.034</v>
      </c>
      <c r="C13" s="3">
        <v>21.699</v>
      </c>
      <c r="D13" s="4">
        <f t="shared" si="1"/>
        <v>-3.665</v>
      </c>
      <c r="E13" s="4">
        <f t="shared" si="0"/>
        <v>-2.15066666666667</v>
      </c>
      <c r="F13" s="2">
        <f t="shared" si="2"/>
        <v>4.44032928207736</v>
      </c>
      <c r="G13" s="5"/>
      <c r="H13" s="2"/>
    </row>
    <row r="14" spans="1:8">
      <c r="A14" s="2" t="s">
        <v>11</v>
      </c>
      <c r="B14" s="3">
        <v>17.997</v>
      </c>
      <c r="C14" s="3">
        <v>21.507</v>
      </c>
      <c r="D14" s="4">
        <f t="shared" si="1"/>
        <v>-3.51</v>
      </c>
      <c r="E14" s="4">
        <f t="shared" si="0"/>
        <v>-1.99566666666667</v>
      </c>
      <c r="F14" s="2">
        <f t="shared" si="2"/>
        <v>3.98800347449815</v>
      </c>
      <c r="G14" s="5">
        <f t="shared" ref="G14" si="3">AVERAGE(F14:F16)</f>
        <v>3.56725563027853</v>
      </c>
      <c r="H14" s="2"/>
    </row>
    <row r="15" spans="1:8">
      <c r="A15" s="2" t="s">
        <v>11</v>
      </c>
      <c r="B15" s="3">
        <v>18.241</v>
      </c>
      <c r="C15" s="3">
        <v>21.449</v>
      </c>
      <c r="D15" s="4">
        <f t="shared" si="1"/>
        <v>-3.208</v>
      </c>
      <c r="E15" s="4">
        <f t="shared" si="0"/>
        <v>-1.69366666666667</v>
      </c>
      <c r="F15" s="2">
        <f t="shared" si="2"/>
        <v>3.23477791470105</v>
      </c>
      <c r="G15" s="5"/>
      <c r="H15" s="2"/>
    </row>
    <row r="16" spans="1:8">
      <c r="A16" s="2" t="s">
        <v>11</v>
      </c>
      <c r="B16" s="3">
        <v>18.191</v>
      </c>
      <c r="C16" s="3">
        <v>21.504</v>
      </c>
      <c r="D16" s="4">
        <f t="shared" si="1"/>
        <v>-3.313</v>
      </c>
      <c r="E16" s="4">
        <f t="shared" si="0"/>
        <v>-1.79866666666667</v>
      </c>
      <c r="F16" s="2">
        <f t="shared" si="2"/>
        <v>3.4789855016364</v>
      </c>
      <c r="G16" s="5"/>
      <c r="H16" s="2"/>
    </row>
    <row r="17" spans="1:8">
      <c r="A17" s="2" t="s">
        <v>12</v>
      </c>
      <c r="B17" s="3">
        <v>19.387</v>
      </c>
      <c r="C17" s="3">
        <v>21.91</v>
      </c>
      <c r="D17" s="4">
        <f t="shared" si="1"/>
        <v>-2.523</v>
      </c>
      <c r="E17" s="4">
        <f t="shared" si="0"/>
        <v>-1.00866666666667</v>
      </c>
      <c r="F17" s="2">
        <f t="shared" si="2"/>
        <v>2.01205071086031</v>
      </c>
      <c r="G17" s="5">
        <f>AVERAGE(F17:F19)</f>
        <v>1.99733624381639</v>
      </c>
      <c r="H17" s="2"/>
    </row>
    <row r="18" spans="1:8">
      <c r="A18" s="2" t="s">
        <v>12</v>
      </c>
      <c r="B18" s="3">
        <v>19.415</v>
      </c>
      <c r="C18" s="3">
        <v>21.746</v>
      </c>
      <c r="D18" s="4">
        <f t="shared" si="1"/>
        <v>-2.331</v>
      </c>
      <c r="E18" s="4">
        <f t="shared" si="0"/>
        <v>-0.816666666666667</v>
      </c>
      <c r="F18" s="2">
        <f t="shared" si="2"/>
        <v>1.7613317471923</v>
      </c>
      <c r="G18" s="5"/>
      <c r="H18" s="2"/>
    </row>
    <row r="19" spans="1:8">
      <c r="A19" s="2" t="s">
        <v>12</v>
      </c>
      <c r="B19" s="3">
        <v>19.199</v>
      </c>
      <c r="C19" s="3">
        <v>21.863</v>
      </c>
      <c r="D19" s="4">
        <f t="shared" si="1"/>
        <v>-2.664</v>
      </c>
      <c r="E19" s="4">
        <f t="shared" si="0"/>
        <v>-1.14966666666667</v>
      </c>
      <c r="F19" s="2">
        <f t="shared" si="2"/>
        <v>2.21862627339655</v>
      </c>
      <c r="G19" s="5"/>
      <c r="H19" s="2"/>
    </row>
    <row r="20" spans="2:2">
      <c r="B20" s="6"/>
    </row>
    <row r="21" spans="2:2">
      <c r="B21" s="6"/>
    </row>
    <row r="22" spans="2:2">
      <c r="B22" s="6"/>
    </row>
    <row r="23" spans="2:2">
      <c r="B23" s="6"/>
    </row>
    <row r="24" spans="2:2">
      <c r="B24" s="6"/>
    </row>
    <row r="25" spans="2:2">
      <c r="B25" s="6"/>
    </row>
    <row r="26" spans="2:2">
      <c r="B26" s="6"/>
    </row>
    <row r="27" spans="2:2">
      <c r="B27" s="6"/>
    </row>
    <row r="28" spans="2:2">
      <c r="B28" s="6"/>
    </row>
    <row r="29" spans="2:2">
      <c r="B29" s="6"/>
    </row>
    <row r="30" spans="2:2">
      <c r="B30" s="6"/>
    </row>
    <row r="31" spans="2:2">
      <c r="B31" s="6"/>
    </row>
    <row r="32" spans="2:2">
      <c r="B32" s="6"/>
    </row>
    <row r="33" spans="2:2">
      <c r="B33" s="6"/>
    </row>
    <row r="34" spans="2:2">
      <c r="B34" s="6"/>
    </row>
  </sheetData>
  <mergeCells count="6">
    <mergeCell ref="G2:G4"/>
    <mergeCell ref="G5:G7"/>
    <mergeCell ref="G8:G10"/>
    <mergeCell ref="G11:G13"/>
    <mergeCell ref="G14:G16"/>
    <mergeCell ref="G17:G19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LRP3</vt:lpstr>
      <vt:lpstr>TNF-α</vt:lpstr>
      <vt:lpstr>IL-38</vt:lpstr>
      <vt:lpstr>IL-1β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U</dc:creator>
  <cp:lastModifiedBy>肥仔</cp:lastModifiedBy>
  <dcterms:created xsi:type="dcterms:W3CDTF">2015-06-05T18:19:00Z</dcterms:created>
  <dcterms:modified xsi:type="dcterms:W3CDTF">2025-02-09T11:5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B8ECC6B22B43AFA42CAB730D9B2A03_13</vt:lpwstr>
  </property>
  <property fmtid="{D5CDD505-2E9C-101B-9397-08002B2CF9AE}" pid="3" name="KSOProductBuildVer">
    <vt:lpwstr>2052-12.1.0.19770</vt:lpwstr>
  </property>
</Properties>
</file>